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3">
  <si>
    <t xml:space="preserve">Comparison of Non-normalized Probe Intensities between As and F1As</t>
  </si>
  <si>
    <t xml:space="preserve">Genes</t>
  </si>
  <si>
    <t xml:space="preserve">Total Genes</t>
  </si>
  <si>
    <t xml:space="preserve">Total Genes Tested</t>
  </si>
  <si>
    <t xml:space="preserve">Wilcoxon Rank Sum Test, FDR &lt; 0.05</t>
  </si>
  <si>
    <t xml:space="preserve">Homeolog Specific Hybridization </t>
  </si>
  <si>
    <t xml:space="preserve">in As DNA</t>
  </si>
  <si>
    <t xml:space="preserve">in As cDNA</t>
  </si>
  <si>
    <t xml:space="preserve">After Removing Transposable Elements</t>
  </si>
  <si>
    <t xml:space="preserve">After Removing Genes &lt; 10 Probes</t>
  </si>
  <si>
    <t xml:space="preserve">After Removing Low Intensity Genes (insufficient binding, non-expressed)</t>
  </si>
  <si>
    <t xml:space="preserve">Aa-biased</t>
  </si>
  <si>
    <t xml:space="preserve">At-bias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1.14"/>
    <col collapsed="false" customWidth="true" hidden="false" outlineLevel="0" max="3" min="2" style="1" width="14.85"/>
  </cols>
  <sheetData>
    <row r="1" customFormat="false" ht="12.75" hidden="false" customHeight="false" outlineLevel="0" collapsed="false">
      <c r="A1" s="0" t="s">
        <v>0</v>
      </c>
      <c r="B1" s="1" t="s">
        <v>1</v>
      </c>
    </row>
    <row r="2" customFormat="false" ht="12.75" hidden="false" customHeight="false" outlineLevel="0" collapsed="false">
      <c r="A2" s="0" t="s">
        <v>2</v>
      </c>
      <c r="B2" s="1" t="n">
        <v>38568</v>
      </c>
    </row>
    <row r="3" customFormat="false" ht="12.75" hidden="false" customHeight="false" outlineLevel="0" collapsed="false">
      <c r="A3" s="0" t="s">
        <v>3</v>
      </c>
      <c r="B3" s="1" t="n">
        <v>38568</v>
      </c>
    </row>
    <row r="4" customFormat="false" ht="12.75" hidden="false" customHeight="false" outlineLevel="0" collapsed="false">
      <c r="A4" s="0" t="s">
        <v>4</v>
      </c>
      <c r="B4" s="1" t="n">
        <v>6790</v>
      </c>
    </row>
    <row r="6" customFormat="false" ht="12.75" hidden="false" customHeight="false" outlineLevel="0" collapsed="false">
      <c r="A6" s="0" t="s">
        <v>5</v>
      </c>
      <c r="B6" s="1" t="s">
        <v>6</v>
      </c>
      <c r="C6" s="1" t="s">
        <v>7</v>
      </c>
    </row>
    <row r="7" customFormat="false" ht="12.75" hidden="false" customHeight="false" outlineLevel="0" collapsed="false">
      <c r="A7" s="0" t="s">
        <v>2</v>
      </c>
      <c r="B7" s="1" t="n">
        <v>38568</v>
      </c>
      <c r="C7" s="1" t="n">
        <v>38568</v>
      </c>
    </row>
    <row r="8" customFormat="false" ht="12.75" hidden="false" customHeight="false" outlineLevel="0" collapsed="false">
      <c r="A8" s="0" t="s">
        <v>8</v>
      </c>
      <c r="B8" s="1" t="n">
        <v>34747</v>
      </c>
      <c r="C8" s="1" t="n">
        <v>34747</v>
      </c>
    </row>
    <row r="9" customFormat="false" ht="12.75" hidden="false" customHeight="false" outlineLevel="0" collapsed="false">
      <c r="A9" s="0" t="s">
        <v>9</v>
      </c>
      <c r="B9" s="1" t="n">
        <v>31530</v>
      </c>
      <c r="C9" s="1" t="n">
        <v>31530</v>
      </c>
    </row>
    <row r="10" customFormat="false" ht="12.75" hidden="false" customHeight="false" outlineLevel="0" collapsed="false">
      <c r="A10" s="0" t="s">
        <v>10</v>
      </c>
      <c r="B10" s="1" t="n">
        <v>24344</v>
      </c>
      <c r="C10" s="1" t="n">
        <v>18876</v>
      </c>
    </row>
    <row r="11" customFormat="false" ht="12.75" hidden="false" customHeight="false" outlineLevel="0" collapsed="false">
      <c r="A11" s="0" t="s">
        <v>3</v>
      </c>
      <c r="B11" s="1" t="n">
        <f aca="false">B10</f>
        <v>24344</v>
      </c>
      <c r="C11" s="1" t="n">
        <f aca="false">C10</f>
        <v>18876</v>
      </c>
    </row>
    <row r="12" customFormat="false" ht="12.75" hidden="false" customHeight="false" outlineLevel="0" collapsed="false">
      <c r="A12" s="0" t="s">
        <v>11</v>
      </c>
      <c r="B12" s="1" t="n">
        <v>614</v>
      </c>
      <c r="C12" s="1" t="n">
        <v>4150</v>
      </c>
    </row>
    <row r="13" customFormat="false" ht="12.75" hidden="false" customHeight="false" outlineLevel="0" collapsed="false">
      <c r="A13" s="0" t="s">
        <v>12</v>
      </c>
      <c r="B13" s="1" t="n">
        <v>324</v>
      </c>
      <c r="C13" s="1" t="n">
        <v>34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6T01:17:43Z</dcterms:created>
  <dc:creator>Peter Chang</dc:creator>
  <dc:description/>
  <dc:language>en-US</dc:language>
  <cp:lastModifiedBy>Peter Chang</cp:lastModifiedBy>
  <cp:lastPrinted>2010-10-23T00:08:34Z</cp:lastPrinted>
  <dcterms:modified xsi:type="dcterms:W3CDTF">2010-11-06T02:23:29Z</dcterms:modified>
  <cp:revision>0</cp:revision>
  <dc:subject/>
  <dc:title/>
</cp:coreProperties>
</file>